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2" windowWidth="23256" windowHeight="12600"/>
  </bookViews>
  <sheets>
    <sheet name="chimpanzees" sheetId="1" r:id="rId1"/>
    <sheet name="gorillas" sheetId="2" r:id="rId2"/>
  </sheets>
  <calcPr calcId="125725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2"/>
  <c r="C3" i="2"/>
  <c r="C4"/>
  <c r="C5"/>
  <c r="C6"/>
  <c r="C7"/>
  <c r="C8"/>
  <c r="C9"/>
  <c r="C10"/>
  <c r="C11"/>
  <c r="C12"/>
  <c r="C13"/>
  <c r="C14"/>
  <c r="C15"/>
  <c r="C16"/>
  <c r="C17"/>
  <c r="C2"/>
</calcChain>
</file>

<file path=xl/sharedStrings.xml><?xml version="1.0" encoding="utf-8"?>
<sst xmlns="http://schemas.openxmlformats.org/spreadsheetml/2006/main" count="69" uniqueCount="66">
  <si>
    <t>dyad</t>
  </si>
  <si>
    <t>mean PAI</t>
  </si>
  <si>
    <t>as - ku</t>
  </si>
  <si>
    <t>as - mp</t>
  </si>
  <si>
    <t>as - sa</t>
  </si>
  <si>
    <t>kh -ku</t>
  </si>
  <si>
    <t>ku - ma</t>
  </si>
  <si>
    <t>ku - mp</t>
  </si>
  <si>
    <t>ku - my</t>
  </si>
  <si>
    <t>ku -sa</t>
  </si>
  <si>
    <t>ku -ta</t>
  </si>
  <si>
    <t>ma - mp</t>
  </si>
  <si>
    <t>ma - my</t>
  </si>
  <si>
    <t>ma -sa</t>
  </si>
  <si>
    <t>mp - my</t>
  </si>
  <si>
    <t>mp -sa</t>
  </si>
  <si>
    <t>my - sa</t>
  </si>
  <si>
    <t>mp - kh</t>
  </si>
  <si>
    <t>ba - lb</t>
  </si>
  <si>
    <t>ba - tu</t>
  </si>
  <si>
    <t>bo - lb</t>
  </si>
  <si>
    <t>bo - lo</t>
  </si>
  <si>
    <t>bo - yu</t>
  </si>
  <si>
    <t>ch - lb</t>
  </si>
  <si>
    <t>do - lb</t>
  </si>
  <si>
    <t>do - tu</t>
  </si>
  <si>
    <t>ga - jo</t>
  </si>
  <si>
    <t>ga - lb</t>
  </si>
  <si>
    <t>ga - lo</t>
  </si>
  <si>
    <t>gy - lb</t>
  </si>
  <si>
    <t>gy - lo</t>
  </si>
  <si>
    <t>gy - sa</t>
  </si>
  <si>
    <t>gy - wa</t>
  </si>
  <si>
    <t>gy - yu</t>
  </si>
  <si>
    <t>jo - lb</t>
  </si>
  <si>
    <t>jo - lo</t>
  </si>
  <si>
    <t>jo - tu</t>
  </si>
  <si>
    <t>jo - yu</t>
  </si>
  <si>
    <t>ju - lb</t>
  </si>
  <si>
    <t>ju - yu</t>
  </si>
  <si>
    <t>lb - yu</t>
  </si>
  <si>
    <t>lb - mi</t>
  </si>
  <si>
    <t>lb - tu</t>
  </si>
  <si>
    <t>lb - wa</t>
  </si>
  <si>
    <t>lb - lo</t>
  </si>
  <si>
    <t>lo - sa</t>
  </si>
  <si>
    <t>lo - tu</t>
  </si>
  <si>
    <t>lo - wa</t>
  </si>
  <si>
    <t>lo - yu</t>
  </si>
  <si>
    <t>sa - tu</t>
  </si>
  <si>
    <t>sa - wa</t>
  </si>
  <si>
    <t>sa - yu</t>
  </si>
  <si>
    <t>tu - wa</t>
  </si>
  <si>
    <t>tu - yu</t>
  </si>
  <si>
    <t>yu - wa</t>
  </si>
  <si>
    <t>sa - lb</t>
  </si>
  <si>
    <t>sa - mi</t>
  </si>
  <si>
    <t>yu - mi</t>
  </si>
  <si>
    <t>yu - ga</t>
  </si>
  <si>
    <t>tu - ga</t>
  </si>
  <si>
    <t>tu - ch</t>
  </si>
  <si>
    <t>wa - yu</t>
  </si>
  <si>
    <t>lo - do</t>
  </si>
  <si>
    <t>mi - lo</t>
  </si>
  <si>
    <t>abs value PAI</t>
  </si>
  <si>
    <t>abs mean PAI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8"/>
  <sheetViews>
    <sheetView tabSelected="1" zoomScale="170" zoomScaleNormal="170" workbookViewId="0">
      <pane ySplit="1" topLeftCell="A2" activePane="bottomLeft" state="frozen"/>
      <selection pane="bottomLeft" activeCell="H12" sqref="H12"/>
    </sheetView>
  </sheetViews>
  <sheetFormatPr defaultColWidth="9.109375" defaultRowHeight="15.6"/>
  <cols>
    <col min="1" max="3" width="14.33203125" style="2" customWidth="1"/>
    <col min="4" max="16384" width="9.109375" style="2"/>
  </cols>
  <sheetData>
    <row r="1" spans="1:3">
      <c r="A1" s="1" t="s">
        <v>0</v>
      </c>
      <c r="B1" s="1" t="s">
        <v>1</v>
      </c>
      <c r="C1" s="1" t="s">
        <v>65</v>
      </c>
    </row>
    <row r="2" spans="1:3">
      <c r="A2" s="3" t="s">
        <v>18</v>
      </c>
      <c r="B2" s="2">
        <v>0.3125</v>
      </c>
      <c r="C2" s="2">
        <f>ABS(B2)</f>
        <v>0.3125</v>
      </c>
    </row>
    <row r="3" spans="1:3">
      <c r="A3" s="3" t="s">
        <v>19</v>
      </c>
      <c r="B3" s="2">
        <v>1</v>
      </c>
      <c r="C3" s="2">
        <f>ABS(B3)</f>
        <v>1</v>
      </c>
    </row>
    <row r="4" spans="1:3">
      <c r="A4" s="3" t="s">
        <v>20</v>
      </c>
      <c r="B4" s="2">
        <v>0</v>
      </c>
      <c r="C4" s="2">
        <f>ABS(B4)</f>
        <v>0</v>
      </c>
    </row>
    <row r="5" spans="1:3">
      <c r="A5" s="3" t="s">
        <v>21</v>
      </c>
      <c r="B5" s="2">
        <v>0.33666666666666667</v>
      </c>
      <c r="C5" s="2">
        <f>ABS(B5)</f>
        <v>0.33666666666666667</v>
      </c>
    </row>
    <row r="6" spans="1:3">
      <c r="A6" s="3" t="s">
        <v>22</v>
      </c>
      <c r="B6" s="2">
        <v>0.45750000000000002</v>
      </c>
      <c r="C6" s="2">
        <f>ABS(B6)</f>
        <v>0.45750000000000002</v>
      </c>
    </row>
    <row r="7" spans="1:3">
      <c r="A7" s="3" t="s">
        <v>23</v>
      </c>
      <c r="B7" s="2">
        <v>0.26</v>
      </c>
      <c r="C7" s="2">
        <f>ABS(B7)</f>
        <v>0.26</v>
      </c>
    </row>
    <row r="8" spans="1:3">
      <c r="A8" s="3" t="s">
        <v>24</v>
      </c>
      <c r="B8" s="2">
        <v>-0.25</v>
      </c>
      <c r="C8" s="2">
        <f>ABS(B8)</f>
        <v>0.25</v>
      </c>
    </row>
    <row r="9" spans="1:3">
      <c r="A9" s="3" t="s">
        <v>25</v>
      </c>
      <c r="B9" s="2">
        <v>-0.33250000000000002</v>
      </c>
      <c r="C9" s="2">
        <f>ABS(B9)</f>
        <v>0.33250000000000002</v>
      </c>
    </row>
    <row r="10" spans="1:3">
      <c r="A10" s="3" t="s">
        <v>26</v>
      </c>
      <c r="B10" s="2">
        <v>0</v>
      </c>
      <c r="C10" s="2">
        <f>ABS(B10)</f>
        <v>0</v>
      </c>
    </row>
    <row r="11" spans="1:3">
      <c r="A11" s="3" t="s">
        <v>27</v>
      </c>
      <c r="B11" s="2">
        <v>0.5</v>
      </c>
      <c r="C11" s="2">
        <f>ABS(B11)</f>
        <v>0.5</v>
      </c>
    </row>
    <row r="12" spans="1:3">
      <c r="A12" s="3" t="s">
        <v>28</v>
      </c>
      <c r="B12" s="2">
        <v>-1</v>
      </c>
      <c r="C12" s="2">
        <f>ABS(B12)</f>
        <v>1</v>
      </c>
    </row>
    <row r="13" spans="1:3">
      <c r="A13" s="3" t="s">
        <v>29</v>
      </c>
      <c r="B13" s="2">
        <v>0.5</v>
      </c>
      <c r="C13" s="2">
        <f>ABS(B13)</f>
        <v>0.5</v>
      </c>
    </row>
    <row r="14" spans="1:3">
      <c r="A14" s="3" t="s">
        <v>30</v>
      </c>
      <c r="B14" s="2">
        <v>-5.8333333333333348E-2</v>
      </c>
      <c r="C14" s="2">
        <f>ABS(B14)</f>
        <v>5.8333333333333348E-2</v>
      </c>
    </row>
    <row r="15" spans="1:3">
      <c r="A15" s="3" t="s">
        <v>31</v>
      </c>
      <c r="B15" s="2">
        <v>0</v>
      </c>
      <c r="C15" s="2">
        <f>ABS(B15)</f>
        <v>0</v>
      </c>
    </row>
    <row r="16" spans="1:3">
      <c r="A16" s="3" t="s">
        <v>32</v>
      </c>
      <c r="B16" s="2">
        <v>-6.3749999999999973E-2</v>
      </c>
      <c r="C16" s="2">
        <f>ABS(B16)</f>
        <v>6.3749999999999973E-2</v>
      </c>
    </row>
    <row r="17" spans="1:3">
      <c r="A17" s="3" t="s">
        <v>33</v>
      </c>
      <c r="B17" s="2">
        <v>-0.4</v>
      </c>
      <c r="C17" s="2">
        <f>ABS(B17)</f>
        <v>0.4</v>
      </c>
    </row>
    <row r="18" spans="1:3">
      <c r="A18" s="3" t="s">
        <v>34</v>
      </c>
      <c r="B18" s="2">
        <v>0.31333333333333335</v>
      </c>
      <c r="C18" s="2">
        <f>ABS(B18)</f>
        <v>0.31333333333333335</v>
      </c>
    </row>
    <row r="19" spans="1:3">
      <c r="A19" s="3" t="s">
        <v>35</v>
      </c>
      <c r="B19" s="2">
        <v>0.13142857142857148</v>
      </c>
      <c r="C19" s="2">
        <f>ABS(B19)</f>
        <v>0.13142857142857148</v>
      </c>
    </row>
    <row r="20" spans="1:3">
      <c r="A20" s="3" t="s">
        <v>36</v>
      </c>
      <c r="B20" s="2">
        <v>6.0000000000000012E-2</v>
      </c>
      <c r="C20" s="2">
        <f>ABS(B20)</f>
        <v>6.0000000000000012E-2</v>
      </c>
    </row>
    <row r="21" spans="1:3">
      <c r="A21" s="3" t="s">
        <v>37</v>
      </c>
      <c r="B21" s="2">
        <v>-6.1538461538461252E-3</v>
      </c>
      <c r="C21" s="2">
        <f>ABS(B21)</f>
        <v>6.1538461538461252E-3</v>
      </c>
    </row>
    <row r="22" spans="1:3">
      <c r="A22" s="3" t="s">
        <v>38</v>
      </c>
      <c r="B22" s="2">
        <v>-0.5</v>
      </c>
      <c r="C22" s="2">
        <f>ABS(B22)</f>
        <v>0.5</v>
      </c>
    </row>
    <row r="23" spans="1:3">
      <c r="A23" s="3" t="s">
        <v>39</v>
      </c>
      <c r="B23" s="2">
        <v>1</v>
      </c>
      <c r="C23" s="2">
        <f>ABS(B23)</f>
        <v>1</v>
      </c>
    </row>
    <row r="24" spans="1:3">
      <c r="A24" s="3" t="s">
        <v>44</v>
      </c>
      <c r="B24" s="2">
        <v>0.2073170731707317</v>
      </c>
      <c r="C24" s="2">
        <f>ABS(B24)</f>
        <v>0.2073170731707317</v>
      </c>
    </row>
    <row r="25" spans="1:3">
      <c r="A25" s="3" t="s">
        <v>41</v>
      </c>
      <c r="B25" s="2">
        <v>0.26499999999999996</v>
      </c>
      <c r="C25" s="2">
        <f>ABS(B25)</f>
        <v>0.26499999999999996</v>
      </c>
    </row>
    <row r="26" spans="1:3">
      <c r="A26" s="3" t="s">
        <v>42</v>
      </c>
      <c r="B26" s="2">
        <v>2.6388888888889067E-3</v>
      </c>
      <c r="C26" s="2">
        <f>ABS(B26)</f>
        <v>2.6388888888889067E-3</v>
      </c>
    </row>
    <row r="27" spans="1:3">
      <c r="A27" s="3" t="s">
        <v>43</v>
      </c>
      <c r="B27" s="2">
        <v>-0.11388888888888887</v>
      </c>
      <c r="C27" s="2">
        <f>ABS(B27)</f>
        <v>0.11388888888888887</v>
      </c>
    </row>
    <row r="28" spans="1:3">
      <c r="A28" s="3" t="s">
        <v>40</v>
      </c>
      <c r="B28" s="2">
        <v>0.11288461538461537</v>
      </c>
      <c r="C28" s="2">
        <f>ABS(B28)</f>
        <v>0.11288461538461537</v>
      </c>
    </row>
    <row r="29" spans="1:3">
      <c r="A29" s="3" t="s">
        <v>45</v>
      </c>
      <c r="B29" s="2">
        <v>0.32142857142857145</v>
      </c>
      <c r="C29" s="2">
        <f>ABS(B29)</f>
        <v>0.32142857142857145</v>
      </c>
    </row>
    <row r="30" spans="1:3">
      <c r="A30" s="3" t="s">
        <v>46</v>
      </c>
      <c r="B30" s="2">
        <v>2.4473684210526328E-2</v>
      </c>
      <c r="C30" s="2">
        <f>ABS(B30)</f>
        <v>2.4473684210526328E-2</v>
      </c>
    </row>
    <row r="31" spans="1:3">
      <c r="A31" s="3" t="s">
        <v>47</v>
      </c>
      <c r="B31" s="2">
        <v>4.6249999999999986E-2</v>
      </c>
      <c r="C31" s="2">
        <f>ABS(B31)</f>
        <v>4.6249999999999986E-2</v>
      </c>
    </row>
    <row r="32" spans="1:3">
      <c r="A32" s="3" t="s">
        <v>48</v>
      </c>
      <c r="B32" s="2">
        <v>0.34323529411764708</v>
      </c>
      <c r="C32" s="2">
        <f>ABS(B32)</f>
        <v>0.34323529411764708</v>
      </c>
    </row>
    <row r="33" spans="1:3">
      <c r="A33" s="3" t="s">
        <v>62</v>
      </c>
      <c r="B33" s="2">
        <v>-0.4</v>
      </c>
      <c r="C33" s="2">
        <f>ABS(B33)</f>
        <v>0.4</v>
      </c>
    </row>
    <row r="34" spans="1:3">
      <c r="A34" s="3" t="s">
        <v>63</v>
      </c>
      <c r="B34" s="2">
        <v>1</v>
      </c>
      <c r="C34" s="2">
        <f>ABS(B34)</f>
        <v>1</v>
      </c>
    </row>
    <row r="35" spans="1:3">
      <c r="A35" s="3" t="s">
        <v>55</v>
      </c>
      <c r="B35" s="2">
        <v>-1.5555555555555569E-2</v>
      </c>
      <c r="C35" s="2">
        <f>ABS(B35)</f>
        <v>1.5555555555555569E-2</v>
      </c>
    </row>
    <row r="36" spans="1:3">
      <c r="A36" s="3" t="s">
        <v>56</v>
      </c>
      <c r="B36" s="2">
        <v>0</v>
      </c>
      <c r="C36" s="2">
        <f>ABS(B36)</f>
        <v>0</v>
      </c>
    </row>
    <row r="37" spans="1:3">
      <c r="A37" s="3" t="s">
        <v>49</v>
      </c>
      <c r="B37" s="2">
        <v>6.25E-2</v>
      </c>
      <c r="C37" s="2">
        <f>ABS(B37)</f>
        <v>6.25E-2</v>
      </c>
    </row>
    <row r="38" spans="1:3">
      <c r="A38" s="3" t="s">
        <v>50</v>
      </c>
      <c r="B38" s="2">
        <v>0.61</v>
      </c>
      <c r="C38" s="2">
        <f>ABS(B38)</f>
        <v>0.61</v>
      </c>
    </row>
    <row r="39" spans="1:3">
      <c r="A39" s="3" t="s">
        <v>51</v>
      </c>
      <c r="B39" s="2">
        <v>-0.11263157894736837</v>
      </c>
      <c r="C39" s="2">
        <f>ABS(B39)</f>
        <v>0.11263157894736837</v>
      </c>
    </row>
    <row r="40" spans="1:3">
      <c r="A40" s="3" t="s">
        <v>60</v>
      </c>
      <c r="B40" s="2">
        <v>0.36</v>
      </c>
      <c r="C40" s="2">
        <f>ABS(B40)</f>
        <v>0.36</v>
      </c>
    </row>
    <row r="41" spans="1:3">
      <c r="A41" s="3" t="s">
        <v>59</v>
      </c>
      <c r="B41" s="2">
        <v>-0.14624999999999999</v>
      </c>
      <c r="C41" s="2">
        <f>ABS(B41)</f>
        <v>0.14624999999999999</v>
      </c>
    </row>
    <row r="42" spans="1:3">
      <c r="A42" s="3" t="s">
        <v>52</v>
      </c>
      <c r="B42" s="2">
        <v>0.19</v>
      </c>
      <c r="C42" s="2">
        <f>ABS(B42)</f>
        <v>0.19</v>
      </c>
    </row>
    <row r="43" spans="1:3">
      <c r="A43" s="3" t="s">
        <v>53</v>
      </c>
      <c r="B43" s="2">
        <v>0.19333333333333336</v>
      </c>
      <c r="C43" s="2">
        <f>ABS(B43)</f>
        <v>0.19333333333333336</v>
      </c>
    </row>
    <row r="44" spans="1:3">
      <c r="A44" s="3" t="s">
        <v>53</v>
      </c>
      <c r="B44" s="2">
        <v>0.33</v>
      </c>
      <c r="C44" s="2">
        <f>ABS(B44)</f>
        <v>0.33</v>
      </c>
    </row>
    <row r="45" spans="1:3">
      <c r="A45" s="3" t="s">
        <v>61</v>
      </c>
      <c r="B45" s="2">
        <v>0.6925</v>
      </c>
      <c r="C45" s="2">
        <f>ABS(B45)</f>
        <v>0.6925</v>
      </c>
    </row>
    <row r="46" spans="1:3">
      <c r="A46" s="3" t="s">
        <v>58</v>
      </c>
      <c r="B46" s="2">
        <v>-0.17</v>
      </c>
      <c r="C46" s="2">
        <f>ABS(B46)</f>
        <v>0.17</v>
      </c>
    </row>
    <row r="47" spans="1:3" ht="16.5" customHeight="1">
      <c r="A47" s="3" t="s">
        <v>57</v>
      </c>
      <c r="B47" s="2">
        <v>-7.6153846153846169E-2</v>
      </c>
      <c r="C47" s="2">
        <f>ABS(B47)</f>
        <v>7.6153846153846169E-2</v>
      </c>
    </row>
    <row r="48" spans="1:3">
      <c r="A48" s="3" t="s">
        <v>54</v>
      </c>
      <c r="B48" s="2">
        <v>9.1999999999999998E-2</v>
      </c>
      <c r="C48" s="2">
        <f>ABS(B48)</f>
        <v>9.1999999999999998E-2</v>
      </c>
    </row>
  </sheetData>
  <sortState ref="A2:C48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7"/>
  <sheetViews>
    <sheetView zoomScale="170" zoomScaleNormal="170" workbookViewId="0">
      <selection activeCell="E3" sqref="E3"/>
    </sheetView>
  </sheetViews>
  <sheetFormatPr defaultColWidth="9.109375" defaultRowHeight="15.6"/>
  <cols>
    <col min="1" max="1" width="13.6640625" style="2" customWidth="1"/>
    <col min="2" max="2" width="20.109375" style="2" customWidth="1"/>
    <col min="3" max="3" width="16.21875" style="2" customWidth="1"/>
    <col min="4" max="16384" width="9.109375" style="2"/>
  </cols>
  <sheetData>
    <row r="1" spans="1:3">
      <c r="A1" s="1" t="s">
        <v>0</v>
      </c>
      <c r="B1" s="1" t="s">
        <v>1</v>
      </c>
      <c r="C1" s="1" t="s">
        <v>64</v>
      </c>
    </row>
    <row r="2" spans="1:3">
      <c r="A2" s="3" t="s">
        <v>2</v>
      </c>
      <c r="B2" s="2">
        <v>-0.55000000000000004</v>
      </c>
      <c r="C2" s="2">
        <f>ABS(B2)</f>
        <v>0.55000000000000004</v>
      </c>
    </row>
    <row r="3" spans="1:3">
      <c r="A3" s="3" t="s">
        <v>3</v>
      </c>
      <c r="B3" s="2">
        <v>5.8599999999999999E-2</v>
      </c>
      <c r="C3" s="2">
        <f t="shared" ref="C3:C17" si="0">ABS(B3)</f>
        <v>5.8599999999999999E-2</v>
      </c>
    </row>
    <row r="4" spans="1:3">
      <c r="A4" s="3" t="s">
        <v>4</v>
      </c>
      <c r="B4" s="2">
        <v>-0.2767</v>
      </c>
      <c r="C4" s="2">
        <f t="shared" si="0"/>
        <v>0.2767</v>
      </c>
    </row>
    <row r="5" spans="1:3">
      <c r="A5" s="3" t="s">
        <v>5</v>
      </c>
      <c r="B5" s="2">
        <v>0</v>
      </c>
      <c r="C5" s="2">
        <f t="shared" si="0"/>
        <v>0</v>
      </c>
    </row>
    <row r="6" spans="1:3">
      <c r="A6" s="3" t="s">
        <v>6</v>
      </c>
      <c r="B6" s="2">
        <v>0.2298</v>
      </c>
      <c r="C6" s="2">
        <f t="shared" si="0"/>
        <v>0.2298</v>
      </c>
    </row>
    <row r="7" spans="1:3">
      <c r="A7" s="3" t="s">
        <v>7</v>
      </c>
      <c r="B7" s="2">
        <v>8.5900000000000004E-2</v>
      </c>
      <c r="C7" s="2">
        <f t="shared" si="0"/>
        <v>8.5900000000000004E-2</v>
      </c>
    </row>
    <row r="8" spans="1:3">
      <c r="A8" s="3" t="s">
        <v>8</v>
      </c>
      <c r="B8" s="2">
        <v>0.17624999999999999</v>
      </c>
      <c r="C8" s="2">
        <f t="shared" si="0"/>
        <v>0.17624999999999999</v>
      </c>
    </row>
    <row r="9" spans="1:3">
      <c r="A9" s="3" t="s">
        <v>9</v>
      </c>
      <c r="B9" s="2">
        <v>-7.1754385964912279E-2</v>
      </c>
      <c r="C9" s="2">
        <f t="shared" si="0"/>
        <v>7.1754385964912279E-2</v>
      </c>
    </row>
    <row r="10" spans="1:3">
      <c r="A10" s="3" t="s">
        <v>10</v>
      </c>
      <c r="B10" s="2">
        <v>0.10125000000000001</v>
      </c>
      <c r="C10" s="2">
        <f t="shared" si="0"/>
        <v>0.10125000000000001</v>
      </c>
    </row>
    <row r="11" spans="1:3">
      <c r="A11" s="3" t="s">
        <v>11</v>
      </c>
      <c r="B11" s="2">
        <v>2.1666666666666667E-2</v>
      </c>
      <c r="C11" s="2">
        <f t="shared" si="0"/>
        <v>2.1666666666666667E-2</v>
      </c>
    </row>
    <row r="12" spans="1:3">
      <c r="A12" s="3" t="s">
        <v>12</v>
      </c>
      <c r="B12" s="2">
        <v>-1.6000000000000014E-2</v>
      </c>
      <c r="C12" s="2">
        <f t="shared" si="0"/>
        <v>1.6000000000000014E-2</v>
      </c>
    </row>
    <row r="13" spans="1:3">
      <c r="A13" s="3" t="s">
        <v>13</v>
      </c>
      <c r="B13" s="2">
        <v>0.15703703703703706</v>
      </c>
      <c r="C13" s="2">
        <f t="shared" si="0"/>
        <v>0.15703703703703706</v>
      </c>
    </row>
    <row r="14" spans="1:3">
      <c r="A14" s="3" t="s">
        <v>14</v>
      </c>
      <c r="B14" s="2">
        <v>0.25777777777777777</v>
      </c>
      <c r="C14" s="2">
        <f t="shared" si="0"/>
        <v>0.25777777777777777</v>
      </c>
    </row>
    <row r="15" spans="1:3">
      <c r="A15" s="3" t="s">
        <v>15</v>
      </c>
      <c r="B15" s="2">
        <v>0.10333333333333333</v>
      </c>
      <c r="C15" s="2">
        <f t="shared" si="0"/>
        <v>0.10333333333333333</v>
      </c>
    </row>
    <row r="16" spans="1:3">
      <c r="A16" s="3" t="s">
        <v>17</v>
      </c>
      <c r="B16" s="2">
        <v>9.2499999999999971E-2</v>
      </c>
      <c r="C16" s="2">
        <f t="shared" si="0"/>
        <v>9.2499999999999971E-2</v>
      </c>
    </row>
    <row r="17" spans="1:3">
      <c r="A17" s="3" t="s">
        <v>16</v>
      </c>
      <c r="B17" s="2">
        <v>8.8000000000000009E-2</v>
      </c>
      <c r="C17" s="2">
        <f t="shared" si="0"/>
        <v>8.800000000000000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himpanzees</vt:lpstr>
      <vt:lpstr>gorilla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Elisabetta Palagi</cp:lastModifiedBy>
  <dcterms:created xsi:type="dcterms:W3CDTF">2017-10-12T06:05:13Z</dcterms:created>
  <dcterms:modified xsi:type="dcterms:W3CDTF">2017-10-13T14:44:50Z</dcterms:modified>
</cp:coreProperties>
</file>